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1000" windowHeight="90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" uniqueCount="9">
  <si>
    <t>Table S2| performance of the classification system in predicting overall survival of breast cancer patients in different cohorts.</t>
  </si>
  <si>
    <t>Numbers</t>
  </si>
  <si>
    <t>Overall Survival</t>
  </si>
  <si>
    <t>Average Silhouette index
index</t>
  </si>
  <si>
    <t>Calinski–Harabasz criterion</t>
  </si>
  <si>
    <t>c-index</t>
  </si>
  <si>
    <t>95%CI</t>
  </si>
  <si>
    <t>upper 95%CI</t>
  </si>
  <si>
    <t>lower 95%CI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_ "/>
  </numFmts>
  <fonts count="23">
    <font>
      <sz val="11"/>
      <color theme="1"/>
      <name val="等线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1"/>
      <color theme="1"/>
      <name val="Times New Roman"/>
      <charset val="134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0" fillId="1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32" borderId="10" applyNumberFormat="0" applyFon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7" borderId="4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12" fillId="20" borderId="6" applyNumberFormat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3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tabSelected="1" workbookViewId="0">
      <selection activeCell="B12" sqref="B12"/>
    </sheetView>
  </sheetViews>
  <sheetFormatPr defaultColWidth="9" defaultRowHeight="14" outlineLevelRow="7"/>
  <cols>
    <col min="1" max="1" width="8.83333333333333" customWidth="1"/>
    <col min="2" max="2" width="8.89166666666667" customWidth="1"/>
    <col min="3" max="3" width="7.775" customWidth="1"/>
    <col min="4" max="4" width="14.5583333333333" customWidth="1"/>
    <col min="5" max="5" width="14.225" customWidth="1"/>
    <col min="6" max="6" width="9" customWidth="1"/>
    <col min="7" max="7" width="28.0833333333333" customWidth="1"/>
  </cols>
  <sheetData>
    <row r="1" s="1" customFormat="1" ht="31" customHeight="1" spans="1:7">
      <c r="A1" s="2" t="s">
        <v>0</v>
      </c>
      <c r="B1" s="2"/>
      <c r="C1" s="2"/>
      <c r="D1" s="2"/>
      <c r="E1" s="2"/>
      <c r="F1" s="2"/>
      <c r="G1" s="2"/>
    </row>
    <row r="2" spans="1:7">
      <c r="A2" s="3" t="s">
        <v>1</v>
      </c>
      <c r="B2" s="3" t="s">
        <v>2</v>
      </c>
      <c r="C2" s="3"/>
      <c r="D2" s="3"/>
      <c r="E2" s="3"/>
      <c r="F2" s="4" t="s">
        <v>3</v>
      </c>
      <c r="G2" s="4" t="s">
        <v>4</v>
      </c>
    </row>
    <row r="3" ht="14.75" spans="1:7">
      <c r="A3" s="5"/>
      <c r="B3" s="6" t="s">
        <v>5</v>
      </c>
      <c r="C3" s="6" t="s">
        <v>6</v>
      </c>
      <c r="D3" s="6" t="s">
        <v>7</v>
      </c>
      <c r="E3" s="6" t="s">
        <v>8</v>
      </c>
      <c r="F3" s="5"/>
      <c r="G3" s="5"/>
    </row>
    <row r="4" spans="1:7">
      <c r="A4" s="7">
        <v>2</v>
      </c>
      <c r="B4" s="8">
        <v>0.675</v>
      </c>
      <c r="C4" s="8">
        <v>0.02</v>
      </c>
      <c r="D4" s="8">
        <f>B4+C4</f>
        <v>0.695</v>
      </c>
      <c r="E4" s="8">
        <f>B4-C4</f>
        <v>0.655</v>
      </c>
      <c r="F4" s="8">
        <v>0.632</v>
      </c>
      <c r="G4" s="8">
        <v>1695.739</v>
      </c>
    </row>
    <row r="5" spans="1:9">
      <c r="A5" s="7">
        <v>3</v>
      </c>
      <c r="B5" s="8">
        <v>0.61</v>
      </c>
      <c r="C5" s="8">
        <v>0.029</v>
      </c>
      <c r="D5" s="8">
        <f t="shared" ref="D5:D8" si="0">B5+C5</f>
        <v>0.639</v>
      </c>
      <c r="E5" s="8">
        <f t="shared" ref="E5:E8" si="1">B5-C5</f>
        <v>0.581</v>
      </c>
      <c r="F5" s="8">
        <v>0.604</v>
      </c>
      <c r="G5" s="8">
        <v>1685.17</v>
      </c>
      <c r="I5" s="11"/>
    </row>
    <row r="6" spans="1:9">
      <c r="A6" s="7">
        <v>4</v>
      </c>
      <c r="B6" s="8">
        <v>0.598</v>
      </c>
      <c r="C6" s="8">
        <v>0.027</v>
      </c>
      <c r="D6" s="8">
        <f t="shared" si="0"/>
        <v>0.625</v>
      </c>
      <c r="E6" s="8">
        <f t="shared" si="1"/>
        <v>0.571</v>
      </c>
      <c r="F6" s="8">
        <v>0.489</v>
      </c>
      <c r="G6" s="8">
        <v>1488.925</v>
      </c>
      <c r="I6" s="11"/>
    </row>
    <row r="7" spans="1:7">
      <c r="A7" s="7">
        <v>5</v>
      </c>
      <c r="B7" s="8">
        <v>0.602</v>
      </c>
      <c r="C7" s="8">
        <v>0.027</v>
      </c>
      <c r="D7" s="8">
        <f t="shared" si="0"/>
        <v>0.629</v>
      </c>
      <c r="E7" s="8">
        <f t="shared" si="1"/>
        <v>0.575</v>
      </c>
      <c r="F7" s="8">
        <v>0.557</v>
      </c>
      <c r="G7" s="8">
        <v>1417.348</v>
      </c>
    </row>
    <row r="8" ht="14.75" spans="1:9">
      <c r="A8" s="9">
        <v>6</v>
      </c>
      <c r="B8" s="10">
        <v>0.587</v>
      </c>
      <c r="C8" s="10">
        <v>0.028</v>
      </c>
      <c r="D8" s="10">
        <f t="shared" si="0"/>
        <v>0.615</v>
      </c>
      <c r="E8" s="10">
        <f t="shared" si="1"/>
        <v>0.559</v>
      </c>
      <c r="F8" s="10">
        <v>0.571</v>
      </c>
      <c r="G8" s="10">
        <v>1155.004</v>
      </c>
      <c r="I8" s="11"/>
    </row>
  </sheetData>
  <mergeCells count="5">
    <mergeCell ref="A1:G1"/>
    <mergeCell ref="B2:E2"/>
    <mergeCell ref="A2:A3"/>
    <mergeCell ref="F2:F3"/>
    <mergeCell ref="G2:G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angmeng1930</cp:lastModifiedBy>
  <dcterms:created xsi:type="dcterms:W3CDTF">2015-06-05T18:17:00Z</dcterms:created>
  <dcterms:modified xsi:type="dcterms:W3CDTF">2021-01-27T00:4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